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M33" i="1" l="1"/>
  <c r="L33" i="1"/>
  <c r="K33" i="1"/>
  <c r="J33" i="1"/>
  <c r="I33" i="1"/>
  <c r="H33" i="1"/>
  <c r="G33" i="1"/>
  <c r="F33" i="1"/>
  <c r="E33" i="1"/>
  <c r="D33" i="1"/>
  <c r="C33" i="1"/>
  <c r="B33" i="1"/>
</calcChain>
</file>

<file path=xl/sharedStrings.xml><?xml version="1.0" encoding="utf-8"?>
<sst xmlns="http://schemas.openxmlformats.org/spreadsheetml/2006/main" count="72" uniqueCount="35">
  <si>
    <t>Correlation analysis of wbHLH genes expression pattern</t>
    <phoneticPr fontId="2" type="noConversion"/>
  </si>
  <si>
    <t>Expression levals of bHLH genes(RNA-seq analysis)</t>
  </si>
  <si>
    <t>wbHLH106</t>
  </si>
  <si>
    <t>wbHLH197</t>
  </si>
  <si>
    <t>wbHLH172</t>
  </si>
  <si>
    <t>wbHLH030</t>
  </si>
  <si>
    <t>wbHLH024</t>
  </si>
  <si>
    <t>wbHLH160</t>
  </si>
  <si>
    <t>wbHLH046</t>
  </si>
  <si>
    <t>wbHLH194</t>
  </si>
  <si>
    <t>wbHLH200</t>
  </si>
  <si>
    <t>wbHLH137</t>
  </si>
  <si>
    <t>wbHLH091</t>
  </si>
  <si>
    <t>wbHLH149</t>
  </si>
  <si>
    <t>DPA5</t>
  </si>
  <si>
    <t>DPA10</t>
  </si>
  <si>
    <t>DPA15</t>
  </si>
  <si>
    <t>DPA20</t>
  </si>
  <si>
    <t>DPA25</t>
  </si>
  <si>
    <t>DPA30</t>
  </si>
  <si>
    <t>root</t>
  </si>
  <si>
    <t>stem</t>
  </si>
  <si>
    <t>leaf</t>
  </si>
  <si>
    <t>seeding</t>
  </si>
  <si>
    <t>Expression levals of bHLH genes(qPCR)</t>
  </si>
  <si>
    <t>Root</t>
  </si>
  <si>
    <t>Stem</t>
  </si>
  <si>
    <t>Leaf</t>
  </si>
  <si>
    <t>Correlation Analysis</t>
  </si>
  <si>
    <t>Genes</t>
  </si>
  <si>
    <t>r_value</t>
  </si>
  <si>
    <t>t_value</t>
    <phoneticPr fontId="2" type="noConversion"/>
  </si>
  <si>
    <t>P &lt; 0.05</t>
    <phoneticPr fontId="2" type="noConversion"/>
  </si>
  <si>
    <t>P &lt; 0.5</t>
    <phoneticPr fontId="2" type="noConversion"/>
  </si>
  <si>
    <t>P &lt; 0.1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scheme val="minor"/>
    </font>
    <font>
      <b/>
      <sz val="14"/>
      <color theme="1"/>
      <name val="Times New Roman"/>
      <family val="1"/>
    </font>
    <font>
      <sz val="9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left" vertical="center" wrapText="1"/>
    </xf>
    <xf numFmtId="0" fontId="1" fillId="0" borderId="3" xfId="0" applyFont="1" applyBorder="1" applyAlignment="1">
      <alignment horizontal="left" vertical="center" wrapText="1"/>
    </xf>
    <xf numFmtId="0" fontId="0" fillId="0" borderId="4" xfId="0" applyBorder="1" applyAlignment="1">
      <alignment horizontal="center"/>
    </xf>
    <xf numFmtId="0" fontId="0" fillId="0" borderId="4" xfId="0" applyBorder="1"/>
    <xf numFmtId="0" fontId="0" fillId="2" borderId="4" xfId="0" applyFill="1" applyBorder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4"/>
  <sheetViews>
    <sheetView tabSelected="1" workbookViewId="0">
      <selection sqref="A1:XFD1048576"/>
    </sheetView>
  </sheetViews>
  <sheetFormatPr defaultRowHeight="13.5" x14ac:dyDescent="0.15"/>
  <sheetData>
    <row r="1" spans="1:13" ht="18.75" customHeight="1" x14ac:dyDescent="0.1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3"/>
    </row>
    <row r="2" spans="1:13" x14ac:dyDescent="0.15">
      <c r="A2" s="4" t="s">
        <v>1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</row>
    <row r="3" spans="1:13" x14ac:dyDescent="0.15">
      <c r="A3" s="5"/>
      <c r="B3" s="5" t="s">
        <v>2</v>
      </c>
      <c r="C3" s="5" t="s">
        <v>3</v>
      </c>
      <c r="D3" s="5" t="s">
        <v>4</v>
      </c>
      <c r="E3" s="5" t="s">
        <v>5</v>
      </c>
      <c r="F3" s="5" t="s">
        <v>6</v>
      </c>
      <c r="G3" s="5" t="s">
        <v>7</v>
      </c>
      <c r="H3" s="5" t="s">
        <v>8</v>
      </c>
      <c r="I3" s="5" t="s">
        <v>9</v>
      </c>
      <c r="J3" s="5" t="s">
        <v>10</v>
      </c>
      <c r="K3" s="5" t="s">
        <v>11</v>
      </c>
      <c r="L3" s="5" t="s">
        <v>12</v>
      </c>
      <c r="M3" s="5" t="s">
        <v>13</v>
      </c>
    </row>
    <row r="4" spans="1:13" x14ac:dyDescent="0.15">
      <c r="A4" s="5" t="s">
        <v>14</v>
      </c>
      <c r="B4" s="5">
        <v>2.0708434999999999E-3</v>
      </c>
      <c r="C4" s="5">
        <v>7.7956350000000004E-3</v>
      </c>
      <c r="D4" s="5">
        <v>0.124323302</v>
      </c>
      <c r="E4" s="5">
        <v>5.4572497499999997E-2</v>
      </c>
      <c r="F4" s="5">
        <v>2.0575049999999999E-4</v>
      </c>
      <c r="G4" s="5">
        <v>7.4330342500000007E-2</v>
      </c>
      <c r="H4" s="5">
        <v>9.8450343500000009E-2</v>
      </c>
      <c r="I4" s="5">
        <v>0</v>
      </c>
      <c r="J4" s="5">
        <v>4.9988349999999997E-4</v>
      </c>
      <c r="K4" s="5">
        <v>0.12837063100000001</v>
      </c>
      <c r="L4" s="5">
        <v>0</v>
      </c>
      <c r="M4" s="5">
        <v>9.8316132000000001E-2</v>
      </c>
    </row>
    <row r="5" spans="1:13" x14ac:dyDescent="0.15">
      <c r="A5" s="5" t="s">
        <v>15</v>
      </c>
      <c r="B5" s="5">
        <v>1.0652664777777777E-2</v>
      </c>
      <c r="C5" s="5">
        <v>6.5069630000000002E-3</v>
      </c>
      <c r="D5" s="5">
        <v>0.12107394322222224</v>
      </c>
      <c r="E5" s="5">
        <v>0.36527079811111107</v>
      </c>
      <c r="F5" s="5">
        <v>0</v>
      </c>
      <c r="G5" s="5">
        <v>0.5108533472222222</v>
      </c>
      <c r="H5" s="5">
        <v>0.17287093044444443</v>
      </c>
      <c r="I5" s="5">
        <v>1.7703833333333332E-4</v>
      </c>
      <c r="J5" s="5">
        <v>7.1927911111111117E-4</v>
      </c>
      <c r="K5" s="5">
        <v>9.6261404999999994E-2</v>
      </c>
      <c r="L5" s="5">
        <v>0</v>
      </c>
      <c r="M5" s="5">
        <v>0.4229681515555555</v>
      </c>
    </row>
    <row r="6" spans="1:13" x14ac:dyDescent="0.15">
      <c r="A6" s="5" t="s">
        <v>16</v>
      </c>
      <c r="B6" s="5">
        <v>3.9710543000000001E-2</v>
      </c>
      <c r="C6" s="5">
        <v>2.3635147000000002E-2</v>
      </c>
      <c r="D6" s="5">
        <v>0.24860841424999999</v>
      </c>
      <c r="E6" s="5">
        <v>0.31520019775000002</v>
      </c>
      <c r="F6" s="5">
        <v>1.8492845E-3</v>
      </c>
      <c r="G6" s="5">
        <v>0.52602815550000004</v>
      </c>
      <c r="H6" s="5">
        <v>0.13011129974999999</v>
      </c>
      <c r="I6" s="5">
        <v>1.3482425E-4</v>
      </c>
      <c r="J6" s="5">
        <v>7.6494749999999993E-4</v>
      </c>
      <c r="K6" s="5">
        <v>0.18428696899999999</v>
      </c>
      <c r="L6" s="5">
        <v>0</v>
      </c>
      <c r="M6" s="5">
        <v>0.48743724599999999</v>
      </c>
    </row>
    <row r="7" spans="1:13" x14ac:dyDescent="0.15">
      <c r="A7" s="5" t="s">
        <v>17</v>
      </c>
      <c r="B7" s="5">
        <v>4.6320703999999996E-3</v>
      </c>
      <c r="C7" s="5">
        <v>4.5246670666666674E-3</v>
      </c>
      <c r="D7" s="5">
        <v>0.23733269033333332</v>
      </c>
      <c r="E7" s="5">
        <v>0.47064838299999995</v>
      </c>
      <c r="F7" s="5">
        <v>1.1287388666666666E-3</v>
      </c>
      <c r="G7" s="5">
        <v>0.81504649779999994</v>
      </c>
      <c r="H7" s="5">
        <v>0.19049566786666661</v>
      </c>
      <c r="I7" s="5">
        <v>3.4786786666666662E-4</v>
      </c>
      <c r="J7" s="5">
        <v>1.274840266666667E-3</v>
      </c>
      <c r="K7" s="5">
        <v>0.17872106993333334</v>
      </c>
      <c r="L7" s="5">
        <v>0</v>
      </c>
      <c r="M7" s="5">
        <v>0.65117079579999992</v>
      </c>
    </row>
    <row r="8" spans="1:13" x14ac:dyDescent="0.15">
      <c r="A8" s="5" t="s">
        <v>18</v>
      </c>
      <c r="B8" s="5">
        <v>4.9602212999999999E-2</v>
      </c>
      <c r="C8" s="5">
        <v>6.8556428000000003E-2</v>
      </c>
      <c r="D8" s="5">
        <v>0.237411188</v>
      </c>
      <c r="E8" s="5">
        <v>0.22212999999999999</v>
      </c>
      <c r="F8" s="5">
        <v>4.3046684999999999E-3</v>
      </c>
      <c r="G8" s="5">
        <v>0.71780459200000002</v>
      </c>
      <c r="H8" s="5">
        <v>0.11294921550000001</v>
      </c>
      <c r="I8" s="5">
        <v>1.09311905E-2</v>
      </c>
      <c r="J8" s="5">
        <v>8.1881834999999997E-3</v>
      </c>
      <c r="K8" s="5">
        <v>0.15689932349999999</v>
      </c>
      <c r="L8" s="5">
        <v>0</v>
      </c>
      <c r="M8" s="5">
        <v>0.39538417800000003</v>
      </c>
    </row>
    <row r="9" spans="1:13" x14ac:dyDescent="0.15">
      <c r="A9" s="5" t="s">
        <v>19</v>
      </c>
      <c r="B9" s="5">
        <v>2.8372796375000002E-2</v>
      </c>
      <c r="C9" s="5">
        <v>2.4130314374999996E-2</v>
      </c>
      <c r="D9" s="5">
        <v>0.254603686</v>
      </c>
      <c r="E9" s="5">
        <v>0.60350217025000008</v>
      </c>
      <c r="F9" s="5">
        <v>9.6047250000000001E-5</v>
      </c>
      <c r="G9" s="5">
        <v>0.81863150400000007</v>
      </c>
      <c r="H9" s="5">
        <v>0.27855192937500001</v>
      </c>
      <c r="I9" s="5">
        <v>0</v>
      </c>
      <c r="J9" s="5">
        <v>1.9001531250000001E-3</v>
      </c>
      <c r="K9" s="5">
        <v>0.14720845537499999</v>
      </c>
      <c r="L9" s="5">
        <v>0</v>
      </c>
      <c r="M9" s="5">
        <v>0.83409344462500012</v>
      </c>
    </row>
    <row r="10" spans="1:13" x14ac:dyDescent="0.15">
      <c r="A10" s="5" t="s">
        <v>20</v>
      </c>
      <c r="B10" s="5">
        <v>2.0396432500000001E-3</v>
      </c>
      <c r="C10" s="5">
        <v>5.9329142500000008E-3</v>
      </c>
      <c r="D10" s="5">
        <v>4.9788413000000004E-2</v>
      </c>
      <c r="E10" s="5">
        <v>6.4319275624999991E-2</v>
      </c>
      <c r="F10" s="5">
        <v>0.39019881562500003</v>
      </c>
      <c r="G10" s="5">
        <v>0.11118908987500001</v>
      </c>
      <c r="H10" s="5">
        <v>1.06077276875E-3</v>
      </c>
      <c r="I10" s="5">
        <v>7.6856912624999996E-2</v>
      </c>
      <c r="J10" s="5">
        <v>3.4928439874999995E-2</v>
      </c>
      <c r="K10" s="5">
        <v>8.7275278375000001E-2</v>
      </c>
      <c r="L10" s="5">
        <v>2.5039394999999999E-3</v>
      </c>
      <c r="M10" s="5">
        <v>6.3713859625000008E-2</v>
      </c>
    </row>
    <row r="11" spans="1:13" x14ac:dyDescent="0.15">
      <c r="A11" s="5" t="s">
        <v>21</v>
      </c>
      <c r="B11" s="5">
        <v>0.10762478179999999</v>
      </c>
      <c r="C11" s="5">
        <v>9.920159280000003E-2</v>
      </c>
      <c r="D11" s="5">
        <v>4.2318408800000006E-2</v>
      </c>
      <c r="E11" s="5">
        <v>0.13792432646666666</v>
      </c>
      <c r="F11" s="5">
        <v>1.2718071800000001E-2</v>
      </c>
      <c r="G11" s="5">
        <v>0.15541216853333328</v>
      </c>
      <c r="H11" s="5">
        <v>3.1769852666666668E-3</v>
      </c>
      <c r="I11" s="5">
        <v>1.5796552799999999E-2</v>
      </c>
      <c r="J11" s="5">
        <v>1.4942841733333335E-2</v>
      </c>
      <c r="K11" s="5">
        <v>3.6938841133333331E-2</v>
      </c>
      <c r="L11" s="5">
        <v>6.0493931466666664E-2</v>
      </c>
      <c r="M11" s="5">
        <v>6.692942893333334E-2</v>
      </c>
    </row>
    <row r="12" spans="1:13" x14ac:dyDescent="0.15">
      <c r="A12" s="5" t="s">
        <v>22</v>
      </c>
      <c r="B12" s="5">
        <v>0.38968759062499991</v>
      </c>
      <c r="C12" s="5">
        <v>0.53805308462500001</v>
      </c>
      <c r="D12" s="5">
        <v>4.4777513749999998E-2</v>
      </c>
      <c r="E12" s="5">
        <v>0.11256171550000001</v>
      </c>
      <c r="F12" s="5">
        <v>7.5805625000000005E-3</v>
      </c>
      <c r="G12" s="5">
        <v>0.17943011874999998</v>
      </c>
      <c r="H12" s="5">
        <v>4.9103127499999996E-3</v>
      </c>
      <c r="I12" s="5">
        <v>1.14646625E-4</v>
      </c>
      <c r="J12" s="5">
        <v>3.9107529999999995E-3</v>
      </c>
      <c r="K12" s="5">
        <v>1.4327740125E-2</v>
      </c>
      <c r="L12" s="5">
        <v>0.78061653487499993</v>
      </c>
      <c r="M12" s="5">
        <v>8.2310891125000007E-2</v>
      </c>
    </row>
    <row r="13" spans="1:13" x14ac:dyDescent="0.15">
      <c r="A13" s="5" t="s">
        <v>23</v>
      </c>
      <c r="B13" s="5">
        <v>0</v>
      </c>
      <c r="C13" s="5">
        <v>0</v>
      </c>
      <c r="D13" s="5">
        <v>0</v>
      </c>
      <c r="E13" s="5">
        <v>0</v>
      </c>
      <c r="F13" s="5">
        <v>0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</row>
    <row r="16" spans="1:13" x14ac:dyDescent="0.15">
      <c r="A16" s="4" t="s">
        <v>24</v>
      </c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</row>
    <row r="17" spans="1:13" x14ac:dyDescent="0.15">
      <c r="A17" s="5"/>
      <c r="B17" s="5" t="s">
        <v>2</v>
      </c>
      <c r="C17" s="5" t="s">
        <v>3</v>
      </c>
      <c r="D17" s="5" t="s">
        <v>4</v>
      </c>
      <c r="E17" s="5" t="s">
        <v>5</v>
      </c>
      <c r="F17" s="5" t="s">
        <v>6</v>
      </c>
      <c r="G17" s="5" t="s">
        <v>7</v>
      </c>
      <c r="H17" s="5" t="s">
        <v>8</v>
      </c>
      <c r="I17" s="5" t="s">
        <v>9</v>
      </c>
      <c r="J17" s="5" t="s">
        <v>10</v>
      </c>
      <c r="K17" s="5" t="s">
        <v>11</v>
      </c>
      <c r="L17" s="5" t="s">
        <v>12</v>
      </c>
      <c r="M17" s="5" t="s">
        <v>13</v>
      </c>
    </row>
    <row r="18" spans="1:13" x14ac:dyDescent="0.15">
      <c r="A18" s="5" t="s">
        <v>14</v>
      </c>
      <c r="B18" s="5">
        <v>24.700349155815115</v>
      </c>
      <c r="C18" s="5">
        <v>7.8629454420840625</v>
      </c>
      <c r="D18" s="5">
        <v>1.5434768130091043</v>
      </c>
      <c r="E18" s="5">
        <v>9.5164378717662093</v>
      </c>
      <c r="F18" s="5">
        <v>0.15839426167910381</v>
      </c>
      <c r="G18" s="5">
        <v>5.7009593594685679</v>
      </c>
      <c r="H18" s="5">
        <v>1.0900608157856491</v>
      </c>
      <c r="I18" s="5">
        <v>1.2433048367141899</v>
      </c>
      <c r="J18" s="5">
        <v>0</v>
      </c>
      <c r="K18" s="5">
        <v>0.35567909108462464</v>
      </c>
      <c r="L18" s="5">
        <v>0</v>
      </c>
      <c r="M18" s="5">
        <v>1.9654931948505301E-5</v>
      </c>
    </row>
    <row r="19" spans="1:13" x14ac:dyDescent="0.15">
      <c r="A19" s="5" t="s">
        <v>15</v>
      </c>
      <c r="B19" s="5">
        <v>49.888552633292143</v>
      </c>
      <c r="C19" s="5">
        <v>17.129014012582783</v>
      </c>
      <c r="D19" s="5">
        <v>3.6404735304353593</v>
      </c>
      <c r="E19" s="5">
        <v>10.639446861026107</v>
      </c>
      <c r="F19" s="5">
        <v>0.87478889142201366</v>
      </c>
      <c r="G19" s="5">
        <v>18.420396879467027</v>
      </c>
      <c r="H19" s="5">
        <v>1.9830415705796218</v>
      </c>
      <c r="I19" s="5">
        <v>5.9261943803773267</v>
      </c>
      <c r="J19" s="5">
        <v>0</v>
      </c>
      <c r="K19" s="5">
        <v>0.54380041460144801</v>
      </c>
      <c r="L19" s="5">
        <v>0</v>
      </c>
      <c r="M19" s="5">
        <v>0.18342831398297177</v>
      </c>
    </row>
    <row r="20" spans="1:13" x14ac:dyDescent="0.15">
      <c r="A20" s="5" t="s">
        <v>16</v>
      </c>
      <c r="B20" s="5">
        <v>28.31924535294246</v>
      </c>
      <c r="C20" s="5">
        <v>7.1595845315264715</v>
      </c>
      <c r="D20" s="5">
        <v>1.8357135262054554</v>
      </c>
      <c r="E20" s="5">
        <v>5.0462685638407052</v>
      </c>
      <c r="F20" s="5">
        <v>2.2218104549062118E-2</v>
      </c>
      <c r="G20" s="5">
        <v>9.1175224780171984</v>
      </c>
      <c r="H20" s="5">
        <v>0.48302226508507085</v>
      </c>
      <c r="I20" s="5">
        <v>1.6318595667648554</v>
      </c>
      <c r="J20" s="5">
        <v>0</v>
      </c>
      <c r="K20" s="5">
        <v>0.61011938128516263</v>
      </c>
      <c r="L20" s="5">
        <v>1.5032978010584718E-2</v>
      </c>
      <c r="M20" s="5">
        <v>3.4557013474620667E-2</v>
      </c>
    </row>
    <row r="21" spans="1:13" x14ac:dyDescent="0.15">
      <c r="A21" s="5" t="s">
        <v>17</v>
      </c>
      <c r="B21" s="5">
        <v>119.98267074419581</v>
      </c>
      <c r="C21" s="5">
        <v>27.72233816783227</v>
      </c>
      <c r="D21" s="5">
        <v>2.0815359720730484</v>
      </c>
      <c r="E21" s="5">
        <v>12.067315101526271</v>
      </c>
      <c r="F21" s="5">
        <v>0.84593999212506699</v>
      </c>
      <c r="G21" s="5">
        <v>18.734088802168614</v>
      </c>
      <c r="H21" s="5">
        <v>2.0672967373079838</v>
      </c>
      <c r="I21" s="5">
        <v>5.2090750195828779</v>
      </c>
      <c r="J21" s="5">
        <v>0</v>
      </c>
      <c r="K21" s="5">
        <v>0.60287170481944763</v>
      </c>
      <c r="L21" s="5">
        <v>0</v>
      </c>
      <c r="M21" s="5">
        <v>0.12635641229125988</v>
      </c>
    </row>
    <row r="22" spans="1:13" x14ac:dyDescent="0.15">
      <c r="A22" s="5" t="s">
        <v>18</v>
      </c>
      <c r="B22" s="5">
        <v>96.693392592236947</v>
      </c>
      <c r="C22" s="5">
        <v>9.5203493875319261</v>
      </c>
      <c r="D22" s="5">
        <v>4.6799753370014017</v>
      </c>
      <c r="E22" s="5">
        <v>8.9449577835347487</v>
      </c>
      <c r="F22" s="5">
        <v>1.0127630188528534</v>
      </c>
      <c r="G22" s="5">
        <v>15.853819997357565</v>
      </c>
      <c r="H22" s="5">
        <v>4.3042850259229084</v>
      </c>
      <c r="I22" s="5">
        <v>4.3439603181510851</v>
      </c>
      <c r="J22" s="5">
        <v>0</v>
      </c>
      <c r="K22" s="5">
        <v>2.8417130019918355</v>
      </c>
      <c r="L22" s="5">
        <v>0</v>
      </c>
      <c r="M22" s="5">
        <v>2.0255269381746488E-2</v>
      </c>
    </row>
    <row r="23" spans="1:13" x14ac:dyDescent="0.15">
      <c r="A23" s="5" t="s">
        <v>19</v>
      </c>
      <c r="B23" s="5">
        <v>35.721486937811342</v>
      </c>
      <c r="C23" s="5">
        <v>5.4946556758325329</v>
      </c>
      <c r="D23" s="5">
        <v>1.7664523185698275</v>
      </c>
      <c r="E23" s="5">
        <v>11.281692389285354</v>
      </c>
      <c r="F23" s="5">
        <v>0.35092809363545507</v>
      </c>
      <c r="G23" s="5">
        <v>12.287120674970694</v>
      </c>
      <c r="H23" s="5">
        <v>2.3579946128789162</v>
      </c>
      <c r="I23" s="5">
        <v>2.5366179402632762</v>
      </c>
      <c r="J23" s="5">
        <v>0</v>
      </c>
      <c r="K23" s="5">
        <v>1.3359842327630811</v>
      </c>
      <c r="L23" s="5">
        <v>0</v>
      </c>
      <c r="M23" s="5">
        <v>9.9264784451165738E-2</v>
      </c>
    </row>
    <row r="24" spans="1:13" x14ac:dyDescent="0.15">
      <c r="A24" s="5" t="s">
        <v>25</v>
      </c>
      <c r="B24" s="5">
        <v>8.4273886611396733</v>
      </c>
      <c r="C24" s="5">
        <v>8.6373458740531177</v>
      </c>
      <c r="D24" s="5">
        <v>0.17776453829674774</v>
      </c>
      <c r="E24" s="5">
        <v>2.2167964589038807</v>
      </c>
      <c r="F24" s="5">
        <v>0.58408287458803165</v>
      </c>
      <c r="G24" s="5">
        <v>1.8672311925023202</v>
      </c>
      <c r="H24" s="5">
        <v>0.32746365566460411</v>
      </c>
      <c r="I24" s="5">
        <v>0.36245676384857756</v>
      </c>
      <c r="J24" s="5">
        <v>1.5459255428381285E-2</v>
      </c>
      <c r="K24" s="5">
        <v>0.32518268634134678</v>
      </c>
      <c r="L24" s="5">
        <v>9.6026545827787026E-5</v>
      </c>
      <c r="M24" s="5">
        <v>2.238373339079296E-2</v>
      </c>
    </row>
    <row r="25" spans="1:13" x14ac:dyDescent="0.15">
      <c r="A25" s="5" t="s">
        <v>26</v>
      </c>
      <c r="B25" s="5">
        <v>6.0358013460243144E-2</v>
      </c>
      <c r="C25" s="5">
        <v>0.21370696940057693</v>
      </c>
      <c r="D25" s="5">
        <v>0.2086793561604558</v>
      </c>
      <c r="E25" s="5">
        <v>0.29096588353112091</v>
      </c>
      <c r="F25" s="5">
        <v>0.29130913301751232</v>
      </c>
      <c r="G25" s="5">
        <v>0.62730871421172496</v>
      </c>
      <c r="H25" s="5">
        <v>1.2017854212976548E-2</v>
      </c>
      <c r="I25" s="5">
        <v>1.5825656981236846E-2</v>
      </c>
      <c r="J25" s="5">
        <v>4.7987866686596374E-2</v>
      </c>
      <c r="K25" s="5">
        <v>4.120530148413061E-2</v>
      </c>
      <c r="L25" s="5">
        <v>1.1271611471294963E-3</v>
      </c>
      <c r="M25" s="5">
        <v>5.6083641122415496E-3</v>
      </c>
    </row>
    <row r="26" spans="1:13" x14ac:dyDescent="0.15">
      <c r="A26" s="5" t="s">
        <v>27</v>
      </c>
      <c r="B26" s="5">
        <v>1.01129480370445</v>
      </c>
      <c r="C26" s="5">
        <v>5.0652723339835664</v>
      </c>
      <c r="D26" s="5">
        <v>1.3733474372265977</v>
      </c>
      <c r="E26" s="5">
        <v>1.3534258101222538</v>
      </c>
      <c r="F26" s="5">
        <v>2.9876143747771901E-2</v>
      </c>
      <c r="G26" s="5">
        <v>5.4326968135344886</v>
      </c>
      <c r="H26" s="5">
        <v>2.1476810482135456E-2</v>
      </c>
      <c r="I26" s="5">
        <v>7.2287813409312529E-3</v>
      </c>
      <c r="J26" s="5">
        <v>8.3157631803489392E-3</v>
      </c>
      <c r="K26" s="5">
        <v>1.8954625318067773E-2</v>
      </c>
      <c r="L26" s="5">
        <v>5.681059552954093E-2</v>
      </c>
      <c r="M26" s="5">
        <v>1.9340745684576978E-2</v>
      </c>
    </row>
    <row r="27" spans="1:13" x14ac:dyDescent="0.15">
      <c r="A27" s="5" t="s">
        <v>23</v>
      </c>
      <c r="B27" s="5">
        <v>6.8293767108825995E-2</v>
      </c>
      <c r="C27" s="5">
        <v>1.4811464215933907</v>
      </c>
      <c r="D27" s="5">
        <v>0.68315160354189208</v>
      </c>
      <c r="E27" s="5">
        <v>0.81708920874615354</v>
      </c>
      <c r="F27" s="5">
        <v>0.198267573957668</v>
      </c>
      <c r="G27" s="5">
        <v>1.630337706973582</v>
      </c>
      <c r="H27" s="5">
        <v>9.7614424539917144E-3</v>
      </c>
      <c r="I27" s="5">
        <v>2.2135117578197081E-3</v>
      </c>
      <c r="J27" s="5">
        <v>1.012343823134503E-3</v>
      </c>
      <c r="K27" s="5">
        <v>8.6298909319051649E-4</v>
      </c>
      <c r="L27" s="5">
        <v>1.8150824503817234E-2</v>
      </c>
      <c r="M27" s="5">
        <v>2.3244538777665604E-4</v>
      </c>
    </row>
    <row r="30" spans="1:13" x14ac:dyDescent="0.15">
      <c r="A30" s="4" t="s">
        <v>28</v>
      </c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</row>
    <row r="31" spans="1:13" x14ac:dyDescent="0.15">
      <c r="A31" s="5" t="s">
        <v>29</v>
      </c>
      <c r="B31" s="5" t="s">
        <v>2</v>
      </c>
      <c r="C31" s="5" t="s">
        <v>3</v>
      </c>
      <c r="D31" s="6" t="s">
        <v>4</v>
      </c>
      <c r="E31" s="6" t="s">
        <v>5</v>
      </c>
      <c r="F31" s="6" t="s">
        <v>6</v>
      </c>
      <c r="G31" s="6" t="s">
        <v>7</v>
      </c>
      <c r="H31" s="6" t="s">
        <v>8</v>
      </c>
      <c r="I31" s="5" t="s">
        <v>9</v>
      </c>
      <c r="J31" s="6" t="s">
        <v>10</v>
      </c>
      <c r="K31" s="6" t="s">
        <v>11</v>
      </c>
      <c r="L31" s="6" t="s">
        <v>12</v>
      </c>
      <c r="M31" s="6" t="s">
        <v>13</v>
      </c>
    </row>
    <row r="32" spans="1:13" x14ac:dyDescent="0.15">
      <c r="A32" s="5" t="s">
        <v>30</v>
      </c>
      <c r="B32" s="5">
        <v>-0.32691950984416401</v>
      </c>
      <c r="C32" s="5">
        <v>-0.24915998744815118</v>
      </c>
      <c r="D32" s="6">
        <v>0.60029606213063669</v>
      </c>
      <c r="E32" s="6">
        <v>0.73124509159875395</v>
      </c>
      <c r="F32" s="6">
        <v>0.13496156831015127</v>
      </c>
      <c r="G32" s="6">
        <v>0.86649644634539846</v>
      </c>
      <c r="H32" s="6">
        <v>0.64675076466335835</v>
      </c>
      <c r="I32" s="5">
        <v>-0.29158376332953834</v>
      </c>
      <c r="J32" s="6">
        <v>0.53375168090628788</v>
      </c>
      <c r="K32" s="6">
        <v>0.57973273343763743</v>
      </c>
      <c r="L32" s="6">
        <v>0.91811961929694086</v>
      </c>
      <c r="M32" s="6">
        <v>0.68248786243576132</v>
      </c>
    </row>
    <row r="33" spans="1:13" x14ac:dyDescent="0.15">
      <c r="A33" t="s">
        <v>31</v>
      </c>
      <c r="B33">
        <f t="shared" ref="B33:M33" si="0">B32/(SQRT(((1-(B32*B32))/(10-2))))</f>
        <v>-0.97843063382449769</v>
      </c>
      <c r="C33">
        <f t="shared" si="0"/>
        <v>-0.72768019885611879</v>
      </c>
      <c r="D33">
        <f t="shared" si="0"/>
        <v>2.1229565525762073</v>
      </c>
      <c r="E33">
        <f t="shared" si="0"/>
        <v>3.0321485725978281</v>
      </c>
      <c r="F33">
        <f t="shared" si="0"/>
        <v>0.38525371078980497</v>
      </c>
      <c r="G33">
        <f t="shared" si="0"/>
        <v>4.9096641257088089</v>
      </c>
      <c r="H33">
        <f t="shared" si="0"/>
        <v>2.3984319024506093</v>
      </c>
      <c r="I33">
        <f t="shared" si="0"/>
        <v>-0.86218961740073186</v>
      </c>
      <c r="J33">
        <f t="shared" si="0"/>
        <v>1.7852460622594832</v>
      </c>
      <c r="K33">
        <f t="shared" si="0"/>
        <v>2.0124181466345421</v>
      </c>
      <c r="L33">
        <f t="shared" si="0"/>
        <v>6.552642752729378</v>
      </c>
      <c r="M33">
        <f t="shared" si="0"/>
        <v>2.6410935818745034</v>
      </c>
    </row>
    <row r="34" spans="1:13" x14ac:dyDescent="0.15">
      <c r="D34" t="s">
        <v>32</v>
      </c>
      <c r="E34" t="s">
        <v>32</v>
      </c>
      <c r="F34" t="s">
        <v>33</v>
      </c>
      <c r="G34" t="s">
        <v>32</v>
      </c>
      <c r="H34" t="s">
        <v>32</v>
      </c>
      <c r="J34" t="s">
        <v>34</v>
      </c>
      <c r="K34" t="s">
        <v>32</v>
      </c>
      <c r="L34" t="s">
        <v>32</v>
      </c>
      <c r="M34" t="s">
        <v>32</v>
      </c>
    </row>
  </sheetData>
  <mergeCells count="4">
    <mergeCell ref="A1:M1"/>
    <mergeCell ref="A2:M2"/>
    <mergeCell ref="A16:M16"/>
    <mergeCell ref="A30:M30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1-22T11:29:55Z</dcterms:modified>
</cp:coreProperties>
</file>